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431"/>
  <workbookPr/>
  <mc:AlternateContent xmlns:mc="http://schemas.openxmlformats.org/markup-compatibility/2006">
    <mc:Choice Requires="x15">
      <x15ac:absPath xmlns:x15ac="http://schemas.microsoft.com/office/spreadsheetml/2010/11/ac" url="C:\Users\thoma\Desktop\grzr_supp\09. Vatter, LR in HEB-25\"/>
    </mc:Choice>
  </mc:AlternateContent>
  <bookViews>
    <workbookView xWindow="0" yWindow="0" windowWidth="20520" windowHeight="9465" xr2:uid="{00000000-000D-0000-FFFF-FFFF00000000}"/>
  </bookViews>
  <sheets>
    <sheet name="Stripe rust (P.s.)" sheetId="1" r:id="rId1"/>
    <sheet name="Leaf rust (P.h.)" sheetId="3" r:id="rId2"/>
  </sheets>
  <calcPr calcId="171027"/>
</workbook>
</file>

<file path=xl/calcChain.xml><?xml version="1.0" encoding="utf-8"?>
<calcChain xmlns="http://schemas.openxmlformats.org/spreadsheetml/2006/main">
  <c r="C5" i="3" l="1"/>
  <c r="C6" i="3"/>
  <c r="C7" i="3"/>
  <c r="C8" i="3"/>
  <c r="C9" i="3"/>
  <c r="C10" i="3"/>
  <c r="C11" i="3"/>
  <c r="C12" i="3"/>
  <c r="C13" i="3"/>
  <c r="C14" i="3"/>
  <c r="C4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D16" i="3"/>
  <c r="C5" i="1"/>
  <c r="C6" i="1"/>
  <c r="C7" i="1"/>
  <c r="C8" i="1"/>
  <c r="C9" i="1"/>
  <c r="C10" i="1"/>
  <c r="C11" i="1"/>
  <c r="C12" i="1"/>
  <c r="C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D14" i="1"/>
</calcChain>
</file>

<file path=xl/sharedStrings.xml><?xml version="1.0" encoding="utf-8"?>
<sst xmlns="http://schemas.openxmlformats.org/spreadsheetml/2006/main" count="108" uniqueCount="74">
  <si>
    <t>F02_mean</t>
  </si>
  <si>
    <t>F03_mean</t>
  </si>
  <si>
    <t>F04_mean</t>
  </si>
  <si>
    <t>F05_mean</t>
  </si>
  <si>
    <t>F06_mean</t>
  </si>
  <si>
    <t>F07_mean</t>
  </si>
  <si>
    <t>F08_mean</t>
  </si>
  <si>
    <t>F09_mean</t>
  </si>
  <si>
    <t>F10_mean</t>
  </si>
  <si>
    <t>F11_mean</t>
  </si>
  <si>
    <t>F12_mean</t>
  </si>
  <si>
    <t>F13_mean</t>
  </si>
  <si>
    <t>F14_mean</t>
  </si>
  <si>
    <t>F15_mean</t>
  </si>
  <si>
    <t>F16_mean</t>
  </si>
  <si>
    <t>F17_mean</t>
  </si>
  <si>
    <t>F18_mean</t>
  </si>
  <si>
    <t>F19_mean</t>
  </si>
  <si>
    <t>F20_mean</t>
  </si>
  <si>
    <t>F21_mean</t>
  </si>
  <si>
    <t>F22_mean</t>
  </si>
  <si>
    <t>F23_mean</t>
  </si>
  <si>
    <t>F24_mean</t>
  </si>
  <si>
    <t>F25_mean</t>
  </si>
  <si>
    <t>1H-95.6cM</t>
  </si>
  <si>
    <t>2H-2cM</t>
  </si>
  <si>
    <t>2H-16.8cM</t>
  </si>
  <si>
    <t>2H-107.9cM</t>
  </si>
  <si>
    <t>3H-59.6cM</t>
  </si>
  <si>
    <t>3H-131.7cM</t>
  </si>
  <si>
    <t>5H-131.7cM</t>
  </si>
  <si>
    <t>6H-43.7cM</t>
  </si>
  <si>
    <t>7H-125.1cM</t>
  </si>
  <si>
    <t>QTL name</t>
  </si>
  <si>
    <t>QPs.3H-2/3/4</t>
  </si>
  <si>
    <t>QPs.1H-1</t>
  </si>
  <si>
    <t>QPs.2H-1</t>
  </si>
  <si>
    <t>QPs.2H-2</t>
  </si>
  <si>
    <t>QPs.2H-3</t>
  </si>
  <si>
    <t>QPs.3H-1</t>
  </si>
  <si>
    <t>QPs.5H-1/2</t>
  </si>
  <si>
    <t>QPs.6H-1</t>
  </si>
  <si>
    <t>QPs.7H-1</t>
  </si>
  <si>
    <r>
      <t>QTL_ref</t>
    </r>
    <r>
      <rPr>
        <b/>
        <vertAlign val="superscript"/>
        <sz val="11"/>
        <color theme="1"/>
        <rFont val="Calibri"/>
        <family val="2"/>
      </rPr>
      <t>a</t>
    </r>
  </si>
  <si>
    <r>
      <t>F01_effect</t>
    </r>
    <r>
      <rPr>
        <b/>
        <vertAlign val="superscript"/>
        <sz val="11"/>
        <color theme="1"/>
        <rFont val="Calibri"/>
        <family val="2"/>
      </rPr>
      <t>b</t>
    </r>
  </si>
  <si>
    <r>
      <t>Sum</t>
    </r>
    <r>
      <rPr>
        <b/>
        <vertAlign val="superscript"/>
        <sz val="11"/>
        <color rgb="FF000000"/>
        <rFont val="Calibri"/>
        <family val="2"/>
      </rPr>
      <t>d</t>
    </r>
  </si>
  <si>
    <r>
      <t>a</t>
    </r>
    <r>
      <rPr>
        <sz val="10"/>
        <color theme="1"/>
        <rFont val="Times New Roman"/>
        <family val="1"/>
      </rPr>
      <t>Position of the QTL peak marker showing highest DR based on a modified version of the Comadran map (Comadran et al., 2012) constructed by Maurer et al. (2015).</t>
    </r>
  </si>
  <si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QTL mean effect across all HEB-25 families. </t>
    </r>
  </si>
  <si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>Sum of parent-specific QTL effect estimates for HEB-25 families 1 to 25.</t>
    </r>
  </si>
  <si>
    <r>
      <t>QTL mean effect</t>
    </r>
    <r>
      <rPr>
        <b/>
        <vertAlign val="superscript"/>
        <sz val="11"/>
        <color rgb="FF000000"/>
        <rFont val="Calibri"/>
        <family val="2"/>
      </rPr>
      <t>c</t>
    </r>
  </si>
  <si>
    <t>2H-4.5cM</t>
  </si>
  <si>
    <t>2H-138.6cM</t>
  </si>
  <si>
    <t>4H-78.4cM</t>
  </si>
  <si>
    <t>4H-102.2cM</t>
  </si>
  <si>
    <t>5H-75.6cM</t>
  </si>
  <si>
    <t>6H-5.6cM</t>
  </si>
  <si>
    <t>6H-49.1cM</t>
  </si>
  <si>
    <t>6H-118.6cM</t>
  </si>
  <si>
    <t>7H-0.2cM</t>
  </si>
  <si>
    <t>7H-91.9cM</t>
  </si>
  <si>
    <t>7H-116.1cM</t>
  </si>
  <si>
    <t>QPh.2H-1</t>
  </si>
  <si>
    <t>QPh.2H-2</t>
  </si>
  <si>
    <t>QPh.4H-1</t>
  </si>
  <si>
    <t>QPh.4H-2</t>
  </si>
  <si>
    <t>QPh.5H-1</t>
  </si>
  <si>
    <t>QPh.6H-1</t>
  </si>
  <si>
    <t>QPh.6H-2</t>
  </si>
  <si>
    <t>QPh.6H-3</t>
  </si>
  <si>
    <t>QPh.7H-1</t>
  </si>
  <si>
    <t>QPh.7H-2</t>
  </si>
  <si>
    <t>QPh.7H-3</t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Parent-specific QTL effect estimate for HEB-25 families 1 to 25 (log</t>
    </r>
    <r>
      <rPr>
        <vertAlign val="subscript"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>-based values). Positiv and negative signs indicate a trait-increasing and trait-decreasing effect of the wild allele compared to the Barke control allele.</t>
    </r>
  </si>
  <si>
    <r>
      <rPr>
        <b/>
        <sz val="11"/>
        <color rgb="FFFF0000"/>
        <rFont val="Calibri"/>
        <family val="2"/>
        <scheme val="minor"/>
      </rPr>
      <t>Supporting Information 7 |</t>
    </r>
    <r>
      <rPr>
        <sz val="11"/>
        <color rgb="FFFF0000"/>
        <rFont val="Calibri"/>
        <family val="2"/>
        <scheme val="minor"/>
      </rPr>
      <t xml:space="preserve"> Estimates of parent-specific QTL effects and QTL mean effects across HEB famili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perscript"/>
      <sz val="11"/>
      <color rgb="FF000000"/>
      <name val="Calibri"/>
      <family val="2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/>
    <xf numFmtId="0" fontId="3" fillId="0" borderId="0" xfId="0" applyFont="1" applyBorder="1" applyAlignment="1"/>
    <xf numFmtId="0" fontId="7" fillId="0" borderId="0" xfId="0" applyFont="1"/>
    <xf numFmtId="0" fontId="2" fillId="0" borderId="0" xfId="0" applyFont="1"/>
    <xf numFmtId="0" fontId="0" fillId="0" borderId="0" xfId="0"/>
    <xf numFmtId="0" fontId="3" fillId="0" borderId="0" xfId="0" applyFont="1" applyBorder="1" applyAlignment="1"/>
    <xf numFmtId="0" fontId="7" fillId="0" borderId="0" xfId="0" applyFont="1"/>
    <xf numFmtId="0" fontId="2" fillId="0" borderId="0" xfId="0" applyFont="1"/>
    <xf numFmtId="0" fontId="2" fillId="0" borderId="0" xfId="0" applyFont="1" applyAlignment="1"/>
    <xf numFmtId="0" fontId="0" fillId="2" borderId="0" xfId="0" applyFill="1"/>
    <xf numFmtId="0" fontId="9" fillId="2" borderId="0" xfId="0" applyFont="1" applyFill="1"/>
    <xf numFmtId="2" fontId="0" fillId="0" borderId="0" xfId="0" applyNumberFormat="1"/>
    <xf numFmtId="2" fontId="9" fillId="2" borderId="0" xfId="0" applyNumberFormat="1" applyFont="1" applyFill="1"/>
    <xf numFmtId="0" fontId="1" fillId="0" borderId="0" xfId="0" applyFont="1" applyAlignment="1">
      <alignment vertical="top" wrapText="1"/>
    </xf>
    <xf numFmtId="0" fontId="4" fillId="0" borderId="0" xfId="0" applyFont="1" applyBorder="1" applyAlignment="1">
      <alignment vertical="top" wrapText="1"/>
    </xf>
    <xf numFmtId="2" fontId="4" fillId="0" borderId="0" xfId="0" applyNumberFormat="1" applyFont="1" applyBorder="1" applyAlignment="1">
      <alignment vertical="top" wrapText="1"/>
    </xf>
    <xf numFmtId="2" fontId="1" fillId="0" borderId="0" xfId="0" applyNumberFormat="1" applyFont="1" applyAlignment="1">
      <alignment vertical="top" wrapText="1"/>
    </xf>
    <xf numFmtId="0" fontId="0" fillId="0" borderId="0" xfId="0" applyAlignment="1">
      <alignment vertical="top" wrapText="1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2" fontId="9" fillId="2" borderId="0" xfId="0" applyNumberFormat="1" applyFont="1" applyFill="1" applyAlignment="1">
      <alignment horizontal="center"/>
    </xf>
    <xf numFmtId="2" fontId="3" fillId="2" borderId="0" xfId="0" applyNumberFormat="1" applyFont="1" applyFill="1" applyBorder="1" applyAlignment="1">
      <alignment horizontal="center" vertical="top" wrapText="1"/>
    </xf>
    <xf numFmtId="0" fontId="9" fillId="0" borderId="0" xfId="0" applyFont="1" applyFill="1"/>
    <xf numFmtId="2" fontId="9" fillId="0" borderId="0" xfId="0" applyNumberFormat="1" applyFont="1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0"/>
  <sheetViews>
    <sheetView tabSelected="1" workbookViewId="0">
      <pane xSplit="3" ySplit="3" topLeftCell="D4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ColWidth="9.1328125" defaultRowHeight="14.25" x14ac:dyDescent="0.45"/>
  <cols>
    <col min="1" max="1" width="13.73046875" customWidth="1"/>
    <col min="2" max="2" width="11.59765625" customWidth="1"/>
    <col min="3" max="3" width="12.3984375" style="19" customWidth="1"/>
    <col min="4" max="28" width="6.265625" style="12" customWidth="1"/>
  </cols>
  <sheetData>
    <row r="1" spans="1:28" s="24" customFormat="1" x14ac:dyDescent="0.45">
      <c r="A1" s="11" t="s">
        <v>73</v>
      </c>
      <c r="B1" s="11"/>
      <c r="C1" s="22"/>
      <c r="D1" s="13"/>
      <c r="E1" s="13"/>
      <c r="F1" s="13"/>
      <c r="G1" s="13"/>
      <c r="H1" s="13"/>
      <c r="I1" s="13"/>
      <c r="J1" s="13"/>
      <c r="K1" s="13"/>
      <c r="L1" s="13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</row>
    <row r="2" spans="1:28" s="5" customFormat="1" x14ac:dyDescent="0.45">
      <c r="C2" s="19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</row>
    <row r="3" spans="1:28" s="18" customFormat="1" ht="31.5" customHeight="1" x14ac:dyDescent="0.45">
      <c r="A3" s="14" t="s">
        <v>33</v>
      </c>
      <c r="B3" s="15" t="s">
        <v>43</v>
      </c>
      <c r="C3" s="23" t="s">
        <v>49</v>
      </c>
      <c r="D3" s="16" t="s">
        <v>44</v>
      </c>
      <c r="E3" s="17" t="s">
        <v>0</v>
      </c>
      <c r="F3" s="17" t="s">
        <v>1</v>
      </c>
      <c r="G3" s="17" t="s">
        <v>2</v>
      </c>
      <c r="H3" s="17" t="s">
        <v>3</v>
      </c>
      <c r="I3" s="17" t="s">
        <v>4</v>
      </c>
      <c r="J3" s="17" t="s">
        <v>5</v>
      </c>
      <c r="K3" s="17" t="s">
        <v>6</v>
      </c>
      <c r="L3" s="17" t="s">
        <v>7</v>
      </c>
      <c r="M3" s="17" t="s">
        <v>8</v>
      </c>
      <c r="N3" s="17" t="s">
        <v>9</v>
      </c>
      <c r="O3" s="17" t="s">
        <v>10</v>
      </c>
      <c r="P3" s="17" t="s">
        <v>11</v>
      </c>
      <c r="Q3" s="17" t="s">
        <v>12</v>
      </c>
      <c r="R3" s="17" t="s">
        <v>13</v>
      </c>
      <c r="S3" s="17" t="s">
        <v>14</v>
      </c>
      <c r="T3" s="17" t="s">
        <v>15</v>
      </c>
      <c r="U3" s="17" t="s">
        <v>16</v>
      </c>
      <c r="V3" s="17" t="s">
        <v>17</v>
      </c>
      <c r="W3" s="17" t="s">
        <v>18</v>
      </c>
      <c r="X3" s="17" t="s">
        <v>19</v>
      </c>
      <c r="Y3" s="17" t="s">
        <v>20</v>
      </c>
      <c r="Z3" s="17" t="s">
        <v>21</v>
      </c>
      <c r="AA3" s="17" t="s">
        <v>22</v>
      </c>
      <c r="AB3" s="17" t="s">
        <v>23</v>
      </c>
    </row>
    <row r="4" spans="1:28" x14ac:dyDescent="0.45">
      <c r="A4" s="1" t="s">
        <v>35</v>
      </c>
      <c r="B4" t="s">
        <v>24</v>
      </c>
      <c r="C4" s="19">
        <f t="shared" ref="C4:C12" si="0">AVERAGE(D4:AB4)</f>
        <v>-4.4470297230769222E-2</v>
      </c>
      <c r="D4" s="12">
        <v>2.1787692307692311E-3</v>
      </c>
      <c r="E4" s="12">
        <v>-9.2839030769230807E-2</v>
      </c>
      <c r="F4" s="12">
        <v>-8.1718302564102563E-2</v>
      </c>
      <c r="G4" s="12">
        <v>-2.4897082051282046E-2</v>
      </c>
      <c r="H4" s="12">
        <v>-8.9240774358974345E-2</v>
      </c>
      <c r="I4" s="12">
        <v>-8.6356820512820509E-2</v>
      </c>
      <c r="J4" s="12">
        <v>-5.7140502564102545E-2</v>
      </c>
      <c r="K4" s="12">
        <v>-6.4866261538461492E-2</v>
      </c>
      <c r="L4" s="12">
        <v>-6.8309594871794874E-2</v>
      </c>
      <c r="M4" s="12">
        <v>-4.5120507692307625E-2</v>
      </c>
      <c r="N4" s="12">
        <v>-4.431605641025646E-2</v>
      </c>
      <c r="O4" s="12">
        <v>1.3045630769230826E-2</v>
      </c>
      <c r="P4" s="12">
        <v>-5.797082051282048E-2</v>
      </c>
      <c r="Q4" s="12">
        <v>1.3496702564102573E-2</v>
      </c>
      <c r="R4" s="12">
        <v>-0.1795739641025641</v>
      </c>
      <c r="S4" s="12">
        <v>-5.2814799999999953E-2</v>
      </c>
      <c r="T4" s="12">
        <v>1.2397564102564099E-2</v>
      </c>
      <c r="U4" s="12">
        <v>-9.7317579487179479E-2</v>
      </c>
      <c r="V4" s="12">
        <v>2.4444533333333331E-2</v>
      </c>
      <c r="W4" s="12">
        <v>-2.5214384615384614E-2</v>
      </c>
      <c r="X4" s="12">
        <v>3.8404738461538503E-2</v>
      </c>
      <c r="Y4" s="12">
        <v>3.8404738461538503E-2</v>
      </c>
      <c r="Z4" s="12">
        <v>-0.12013276923076924</v>
      </c>
      <c r="AA4" s="12">
        <v>-2.9240076923077004E-2</v>
      </c>
      <c r="AB4" s="12">
        <v>-3.7060779487179479E-2</v>
      </c>
    </row>
    <row r="5" spans="1:28" x14ac:dyDescent="0.45">
      <c r="A5" s="1" t="s">
        <v>36</v>
      </c>
      <c r="B5" t="s">
        <v>25</v>
      </c>
      <c r="C5" s="19">
        <f t="shared" si="0"/>
        <v>-1.9675761693121695E-2</v>
      </c>
      <c r="D5" s="12">
        <v>-4.2145767195767197E-3</v>
      </c>
      <c r="E5" s="12">
        <v>2.3283068783068852E-4</v>
      </c>
      <c r="F5" s="12">
        <v>8.8345238095238095E-3</v>
      </c>
      <c r="G5" s="12">
        <v>-1.2321640211640206E-3</v>
      </c>
      <c r="H5" s="12">
        <v>-3.883145502645504E-2</v>
      </c>
      <c r="I5" s="12">
        <v>-4.3752804232804234E-2</v>
      </c>
      <c r="J5" s="12">
        <v>-3.1638190476190493E-2</v>
      </c>
      <c r="K5" s="12">
        <v>-1.3897566137566135E-3</v>
      </c>
      <c r="L5" s="12">
        <v>-1.2047068783068784E-2</v>
      </c>
      <c r="M5" s="12">
        <v>-8.2804026455026436E-2</v>
      </c>
      <c r="N5" s="12">
        <v>-2.2840708994708993E-2</v>
      </c>
      <c r="O5" s="12">
        <v>-0.282098835978836</v>
      </c>
      <c r="P5" s="12">
        <v>1.161320105820106E-2</v>
      </c>
      <c r="Q5" s="12">
        <v>-2.8021058201058201E-3</v>
      </c>
      <c r="R5" s="12">
        <v>-4.2643386243386237E-3</v>
      </c>
      <c r="S5" s="12">
        <v>3.2906878306878323E-4</v>
      </c>
      <c r="T5" s="12">
        <v>2.7624973544973551E-3</v>
      </c>
      <c r="U5" s="12">
        <v>2.3233068783068797E-3</v>
      </c>
      <c r="V5" s="12">
        <v>1.6327285714285721E-2</v>
      </c>
      <c r="W5" s="12">
        <v>2.3231322751322758E-3</v>
      </c>
      <c r="X5" s="12">
        <v>-7.2121640211640229E-3</v>
      </c>
      <c r="Y5" s="12">
        <v>-7.2121640211640229E-3</v>
      </c>
      <c r="Z5" s="12">
        <v>1.8491746031746037E-3</v>
      </c>
      <c r="AA5" s="12">
        <v>1.6443904761904764E-2</v>
      </c>
      <c r="AB5" s="12">
        <v>-1.2592608465608463E-2</v>
      </c>
    </row>
    <row r="6" spans="1:28" x14ac:dyDescent="0.45">
      <c r="A6" s="1" t="s">
        <v>37</v>
      </c>
      <c r="B6" t="s">
        <v>26</v>
      </c>
      <c r="C6" s="19">
        <f t="shared" si="0"/>
        <v>0.21697314439999998</v>
      </c>
      <c r="D6" s="12">
        <v>0.18761126</v>
      </c>
      <c r="E6" s="12">
        <v>0.27103845500000001</v>
      </c>
      <c r="F6" s="12">
        <v>0.238827125</v>
      </c>
      <c r="G6" s="12">
        <v>0.26130098000000002</v>
      </c>
      <c r="H6" s="12">
        <v>0.220403035</v>
      </c>
      <c r="I6" s="12">
        <v>0.22608676500000002</v>
      </c>
      <c r="J6" s="12">
        <v>9.3550660000000049E-2</v>
      </c>
      <c r="K6" s="12">
        <v>0.20214637000000002</v>
      </c>
      <c r="L6" s="12">
        <v>0.149708595</v>
      </c>
      <c r="M6" s="12">
        <v>0.12626066000000005</v>
      </c>
      <c r="N6" s="12">
        <v>0.19959005499999999</v>
      </c>
      <c r="O6" s="12">
        <v>0.19250274000000003</v>
      </c>
      <c r="P6" s="12">
        <v>0.21059490499999994</v>
      </c>
      <c r="Q6" s="12">
        <v>0.27446264500000001</v>
      </c>
      <c r="R6" s="12">
        <v>0.18622580500000002</v>
      </c>
      <c r="S6" s="12">
        <v>0.26426844000000005</v>
      </c>
      <c r="T6" s="12">
        <v>0.28098039000000002</v>
      </c>
      <c r="U6" s="12">
        <v>0.27522027500000001</v>
      </c>
      <c r="V6" s="12">
        <v>0.28471443000000002</v>
      </c>
      <c r="W6" s="12">
        <v>0.29946039000000002</v>
      </c>
      <c r="X6" s="12">
        <v>0.28474986000000002</v>
      </c>
      <c r="Y6" s="12">
        <v>0.28688645000000002</v>
      </c>
      <c r="Z6" s="12">
        <v>0.15733099</v>
      </c>
      <c r="AA6" s="12">
        <v>0.13655718999999999</v>
      </c>
      <c r="AB6" s="12">
        <v>0.11385014000000003</v>
      </c>
    </row>
    <row r="7" spans="1:28" x14ac:dyDescent="0.45">
      <c r="A7" s="1" t="s">
        <v>38</v>
      </c>
      <c r="B7" t="s">
        <v>27</v>
      </c>
      <c r="C7" s="19">
        <f t="shared" si="0"/>
        <v>4.0939709462365644E-2</v>
      </c>
      <c r="D7" s="12">
        <v>-1.6533677419354839E-2</v>
      </c>
      <c r="E7" s="12">
        <v>3.4085430107528201E-3</v>
      </c>
      <c r="F7" s="12">
        <v>5.7941172043010747E-2</v>
      </c>
      <c r="G7" s="12">
        <v>8.2442935483870966E-2</v>
      </c>
      <c r="H7" s="12">
        <v>1.2368639784946322E-2</v>
      </c>
      <c r="I7" s="12">
        <v>4.6632521505376348E-2</v>
      </c>
      <c r="J7" s="12">
        <v>0.10038527419354847</v>
      </c>
      <c r="K7" s="12">
        <v>1.056691397849472E-2</v>
      </c>
      <c r="L7" s="12">
        <v>4.530596774193674E-3</v>
      </c>
      <c r="M7" s="12">
        <v>1.3740887096774262E-2</v>
      </c>
      <c r="N7" s="12">
        <v>1.1394537634408688E-2</v>
      </c>
      <c r="O7" s="12">
        <v>6.1715752688172041E-3</v>
      </c>
      <c r="P7" s="12">
        <v>2.4216086021505354E-2</v>
      </c>
      <c r="Q7" s="12">
        <v>3.6454892473119548E-3</v>
      </c>
      <c r="R7" s="12">
        <v>9.2039247311828942E-3</v>
      </c>
      <c r="S7" s="12">
        <v>1.1876112903225888E-2</v>
      </c>
      <c r="T7" s="12">
        <v>1.5159010752688199E-2</v>
      </c>
      <c r="U7" s="12">
        <v>1.4900274193548448E-2</v>
      </c>
      <c r="V7" s="12">
        <v>0.25845306989247296</v>
      </c>
      <c r="W7" s="12">
        <v>2.58376075268817E-2</v>
      </c>
      <c r="X7" s="12">
        <v>5.7621838709677402E-2</v>
      </c>
      <c r="Y7" s="12">
        <v>6.7701666666667663E-3</v>
      </c>
      <c r="Z7" s="12">
        <v>0.26036396236559139</v>
      </c>
      <c r="AA7" s="12">
        <v>-7.5577795698923101E-3</v>
      </c>
      <c r="AB7" s="12">
        <v>9.9530537634409891E-3</v>
      </c>
    </row>
    <row r="8" spans="1:28" x14ac:dyDescent="0.45">
      <c r="A8" s="1" t="s">
        <v>39</v>
      </c>
      <c r="B8" t="s">
        <v>28</v>
      </c>
      <c r="C8" s="19">
        <f t="shared" si="0"/>
        <v>0.21962143539999995</v>
      </c>
      <c r="D8" s="12">
        <v>2.4662750000000004E-3</v>
      </c>
      <c r="E8" s="12">
        <v>0.14182464500000003</v>
      </c>
      <c r="F8" s="12">
        <v>0.34149783499999997</v>
      </c>
      <c r="G8" s="12">
        <v>0.27734881</v>
      </c>
      <c r="H8" s="12">
        <v>0.19279164500000001</v>
      </c>
      <c r="I8" s="12">
        <v>0.18613784999999999</v>
      </c>
      <c r="J8" s="12">
        <v>0.28760174999999999</v>
      </c>
      <c r="K8" s="12">
        <v>0.22094845999999996</v>
      </c>
      <c r="L8" s="12">
        <v>0.23679709500000001</v>
      </c>
      <c r="M8" s="12">
        <v>0.23397306000000001</v>
      </c>
      <c r="N8" s="12">
        <v>0.24259491499999999</v>
      </c>
      <c r="O8" s="12">
        <v>0.25622211000000006</v>
      </c>
      <c r="P8" s="12">
        <v>0.22538908499999999</v>
      </c>
      <c r="Q8" s="12">
        <v>0.14383036000000002</v>
      </c>
      <c r="R8" s="12">
        <v>0.27373893500000002</v>
      </c>
      <c r="S8" s="12">
        <v>0.23686706000000002</v>
      </c>
      <c r="T8" s="12">
        <v>0.20599500999999998</v>
      </c>
      <c r="U8" s="12">
        <v>0.18007056500000002</v>
      </c>
      <c r="V8" s="12">
        <v>0.17566683999999999</v>
      </c>
      <c r="W8" s="12">
        <v>0.15769236499999997</v>
      </c>
      <c r="X8" s="12">
        <v>0.17092913999999998</v>
      </c>
      <c r="Y8" s="12">
        <v>0.18939947000000001</v>
      </c>
      <c r="Z8" s="12">
        <v>0.34149783499999997</v>
      </c>
      <c r="AA8" s="12">
        <v>0.29511372000000002</v>
      </c>
      <c r="AB8" s="12">
        <v>0.27414105</v>
      </c>
    </row>
    <row r="9" spans="1:28" x14ac:dyDescent="0.45">
      <c r="A9" s="1" t="s">
        <v>34</v>
      </c>
      <c r="B9" t="s">
        <v>29</v>
      </c>
      <c r="C9" s="19">
        <f t="shared" si="0"/>
        <v>-0.10155888839999998</v>
      </c>
      <c r="D9" s="12">
        <v>-0.41957535000000001</v>
      </c>
      <c r="E9" s="12">
        <v>-5.6908669999999953E-2</v>
      </c>
      <c r="F9" s="12">
        <v>-0.43829639999999997</v>
      </c>
      <c r="G9" s="12">
        <v>-3.9848179999999983E-2</v>
      </c>
      <c r="H9" s="12">
        <v>-0.27659319999999998</v>
      </c>
      <c r="I9" s="12">
        <v>-7.5540175000000057E-2</v>
      </c>
      <c r="J9" s="12">
        <v>4.8885444999999986E-2</v>
      </c>
      <c r="K9" s="12">
        <v>2.2129355000000007E-2</v>
      </c>
      <c r="L9" s="12">
        <v>-1.8459900000000005E-3</v>
      </c>
      <c r="M9" s="12">
        <v>-3.4038104999999722E-2</v>
      </c>
      <c r="N9" s="12">
        <v>-7.1512350000000032E-3</v>
      </c>
      <c r="O9" s="12">
        <v>-3.816489499999999E-2</v>
      </c>
      <c r="P9" s="12">
        <v>-0.10769849999999997</v>
      </c>
      <c r="Q9" s="12">
        <v>-0.39167769999999996</v>
      </c>
      <c r="R9" s="12">
        <v>-6.7936569999999849E-2</v>
      </c>
      <c r="S9" s="12">
        <v>-3.9876349999999989E-3</v>
      </c>
      <c r="T9" s="12">
        <v>9.8917120000000025E-2</v>
      </c>
      <c r="U9" s="12">
        <v>-8.5166344999999935E-2</v>
      </c>
      <c r="V9" s="12">
        <v>6.4181139999999998E-2</v>
      </c>
      <c r="W9" s="12">
        <v>0.171041685</v>
      </c>
      <c r="X9" s="12">
        <v>-7.4452744999999987E-2</v>
      </c>
      <c r="Y9" s="12">
        <v>-8.380240500000001E-2</v>
      </c>
      <c r="Z9" s="12">
        <v>-0.48335529999999999</v>
      </c>
      <c r="AA9" s="12">
        <v>-0.23189657500000005</v>
      </c>
      <c r="AB9" s="12">
        <v>-2.6190980000000003E-2</v>
      </c>
    </row>
    <row r="10" spans="1:28" x14ac:dyDescent="0.45">
      <c r="A10" s="1" t="s">
        <v>40</v>
      </c>
      <c r="B10" t="s">
        <v>30</v>
      </c>
      <c r="C10" s="19">
        <f t="shared" si="0"/>
        <v>0.34959698459999994</v>
      </c>
      <c r="D10" s="12">
        <v>0.33349862499999999</v>
      </c>
      <c r="E10" s="12">
        <v>0.39802805499999999</v>
      </c>
      <c r="F10" s="12">
        <v>0.32487448000000002</v>
      </c>
      <c r="G10" s="12">
        <v>0.38404342499999999</v>
      </c>
      <c r="H10" s="12">
        <v>0.34738390499999999</v>
      </c>
      <c r="I10" s="12">
        <v>0.35978640999999995</v>
      </c>
      <c r="J10" s="12">
        <v>0.46399763999999999</v>
      </c>
      <c r="K10" s="12">
        <v>0.45051761999999995</v>
      </c>
      <c r="L10" s="12">
        <v>0.33002144</v>
      </c>
      <c r="M10" s="12">
        <v>0.37164207499999996</v>
      </c>
      <c r="N10" s="12">
        <v>0.35255244500000005</v>
      </c>
      <c r="O10" s="12">
        <v>0.35772984000000002</v>
      </c>
      <c r="P10" s="12">
        <v>0.36249478499999993</v>
      </c>
      <c r="Q10" s="12">
        <v>0.36458213</v>
      </c>
      <c r="R10" s="12">
        <v>1.6272244999999977E-2</v>
      </c>
      <c r="S10" s="12">
        <v>0.37223138499999991</v>
      </c>
      <c r="T10" s="12">
        <v>0.34108687000000004</v>
      </c>
      <c r="U10" s="12">
        <v>0.34182983499999997</v>
      </c>
      <c r="V10" s="12">
        <v>0.380697705</v>
      </c>
      <c r="W10" s="12">
        <v>0.36224906999999995</v>
      </c>
      <c r="X10" s="12">
        <v>0.37094807999999996</v>
      </c>
      <c r="Y10" s="12">
        <v>0.36526747500000001</v>
      </c>
      <c r="Z10" s="12">
        <v>0.31578822000000001</v>
      </c>
      <c r="AA10" s="12">
        <v>0.33557647499999993</v>
      </c>
      <c r="AB10" s="12">
        <v>0.33682437999999998</v>
      </c>
    </row>
    <row r="11" spans="1:28" x14ac:dyDescent="0.45">
      <c r="A11" s="1" t="s">
        <v>41</v>
      </c>
      <c r="B11" t="s">
        <v>31</v>
      </c>
      <c r="C11" s="19">
        <f t="shared" si="0"/>
        <v>-0.1786582078</v>
      </c>
      <c r="D11" s="12">
        <v>-0.15382592</v>
      </c>
      <c r="E11" s="12">
        <v>-0.41893045000000001</v>
      </c>
      <c r="F11" s="12">
        <v>-9.7045660000000075E-2</v>
      </c>
      <c r="G11" s="12">
        <v>-4.7320314999999946E-2</v>
      </c>
      <c r="H11" s="12">
        <v>-0.15336629000000002</v>
      </c>
      <c r="I11" s="12">
        <v>-0.15152628500000001</v>
      </c>
      <c r="J11" s="12">
        <v>-0.12097235999999999</v>
      </c>
      <c r="K11" s="12">
        <v>-0.42396725000000002</v>
      </c>
      <c r="L11" s="12">
        <v>-3.7718899999999903E-2</v>
      </c>
      <c r="M11" s="12">
        <v>-0.16354893500000001</v>
      </c>
      <c r="N11" s="12">
        <v>-0.4177633</v>
      </c>
      <c r="O11" s="12">
        <v>-0.15469082000000001</v>
      </c>
      <c r="P11" s="12">
        <v>-0.14934</v>
      </c>
      <c r="Q11" s="12">
        <v>-0.42554330000000001</v>
      </c>
      <c r="R11" s="12">
        <v>-0.14018132999999999</v>
      </c>
      <c r="S11" s="12">
        <v>-0.147188665</v>
      </c>
      <c r="T11" s="12">
        <v>-0.16227740000000002</v>
      </c>
      <c r="U11" s="12">
        <v>-7.4313345000000003E-2</v>
      </c>
      <c r="V11" s="12">
        <v>-3.4822339999999875E-2</v>
      </c>
      <c r="W11" s="12">
        <v>-0.12892161499999999</v>
      </c>
      <c r="X11" s="12">
        <v>-0.10866699499999999</v>
      </c>
      <c r="Y11" s="12">
        <v>-0.10866699499999999</v>
      </c>
      <c r="Z11" s="12">
        <v>3.1454874999999945E-2</v>
      </c>
      <c r="AA11" s="12">
        <v>-0.51918065000000002</v>
      </c>
      <c r="AB11" s="12">
        <v>-0.15813094999999999</v>
      </c>
    </row>
    <row r="12" spans="1:28" x14ac:dyDescent="0.45">
      <c r="A12" s="1" t="s">
        <v>42</v>
      </c>
      <c r="B12" t="s">
        <v>32</v>
      </c>
      <c r="C12" s="19">
        <f t="shared" si="0"/>
        <v>4.5295542713567859E-2</v>
      </c>
      <c r="D12" s="12">
        <v>0.11776694472361808</v>
      </c>
      <c r="E12" s="12">
        <v>-4.1241226130653293E-2</v>
      </c>
      <c r="F12" s="12">
        <v>8.8291256281407118E-2</v>
      </c>
      <c r="G12" s="12">
        <v>-1.7929381909547723E-2</v>
      </c>
      <c r="H12" s="12">
        <v>8.8119894472361862E-2</v>
      </c>
      <c r="I12" s="12">
        <v>6.9810457286432162E-2</v>
      </c>
      <c r="J12" s="12">
        <v>2.3088758793969995E-2</v>
      </c>
      <c r="K12" s="12">
        <v>-3.2110804020100453E-3</v>
      </c>
      <c r="L12" s="12">
        <v>5.3085638190954867E-2</v>
      </c>
      <c r="M12" s="12">
        <v>4.3011733668341781E-2</v>
      </c>
      <c r="N12" s="12">
        <v>1.0923613065326635E-2</v>
      </c>
      <c r="O12" s="12">
        <v>-1.1857834170854255E-2</v>
      </c>
      <c r="P12" s="12">
        <v>8.2830924623115601E-2</v>
      </c>
      <c r="Q12" s="12">
        <v>5.326699999999996E-2</v>
      </c>
      <c r="R12" s="12">
        <v>-3.0703015075376912E-3</v>
      </c>
      <c r="S12" s="12">
        <v>7.6566567839195979E-2</v>
      </c>
      <c r="T12" s="12">
        <v>5.6025869346733814E-2</v>
      </c>
      <c r="U12" s="12">
        <v>9.7277090452261378E-2</v>
      </c>
      <c r="V12" s="12">
        <v>7.1263271356784022E-2</v>
      </c>
      <c r="W12" s="12">
        <v>6.2252321608040201E-2</v>
      </c>
      <c r="X12" s="12">
        <v>5.2276829145728669E-2</v>
      </c>
      <c r="Y12" s="12">
        <v>8.6112030150753763E-2</v>
      </c>
      <c r="Z12" s="12">
        <v>1.5222281407035177E-2</v>
      </c>
      <c r="AA12" s="12">
        <v>-1.4134673366834264E-3</v>
      </c>
      <c r="AB12" s="12">
        <v>6.3919376884422174E-2</v>
      </c>
    </row>
    <row r="14" spans="1:28" ht="15.75" x14ac:dyDescent="0.45">
      <c r="A14" s="2" t="s">
        <v>45</v>
      </c>
      <c r="D14" s="12">
        <f>SUM(D4:D12)</f>
        <v>4.9372349815455699E-2</v>
      </c>
      <c r="E14" s="12">
        <f t="shared" ref="E14:AB14" si="1">SUM(E4:E12)</f>
        <v>0.20461315179869949</v>
      </c>
      <c r="F14" s="12">
        <f t="shared" si="1"/>
        <v>0.44320602956983896</v>
      </c>
      <c r="G14" s="12">
        <f t="shared" si="1"/>
        <v>0.87390902750187716</v>
      </c>
      <c r="H14" s="12">
        <f t="shared" si="1"/>
        <v>0.30303539987187877</v>
      </c>
      <c r="I14" s="12">
        <f t="shared" si="1"/>
        <v>0.53127791904618371</v>
      </c>
      <c r="J14" s="12">
        <f t="shared" si="1"/>
        <v>0.80775847494722541</v>
      </c>
      <c r="K14" s="12">
        <f t="shared" si="1"/>
        <v>0.4128743704242665</v>
      </c>
      <c r="L14" s="12">
        <f t="shared" si="1"/>
        <v>0.65422181131028512</v>
      </c>
      <c r="M14" s="12">
        <f t="shared" si="1"/>
        <v>0.46311684161778233</v>
      </c>
      <c r="N14" s="12">
        <f t="shared" si="1"/>
        <v>0.32498426529476981</v>
      </c>
      <c r="O14" s="12">
        <f t="shared" si="1"/>
        <v>0.33885951088835792</v>
      </c>
      <c r="P14" s="12">
        <f t="shared" si="1"/>
        <v>0.60212966619000141</v>
      </c>
      <c r="Q14" s="12">
        <f t="shared" si="1"/>
        <v>3.3261220991308744E-2</v>
      </c>
      <c r="R14" s="12">
        <f t="shared" si="1"/>
        <v>9.0414405496742609E-2</v>
      </c>
      <c r="S14" s="12">
        <f t="shared" si="1"/>
        <v>0.75814753452549066</v>
      </c>
      <c r="T14" s="12">
        <f t="shared" si="1"/>
        <v>0.85104693155648359</v>
      </c>
      <c r="U14" s="12">
        <f t="shared" si="1"/>
        <v>0.65482407703693735</v>
      </c>
      <c r="V14" s="12">
        <f t="shared" si="1"/>
        <v>1.2409259352968762</v>
      </c>
      <c r="W14" s="12">
        <f t="shared" si="1"/>
        <v>0.92672057179466938</v>
      </c>
      <c r="X14" s="12">
        <f t="shared" si="1"/>
        <v>0.78459858229578039</v>
      </c>
      <c r="Y14" s="12">
        <f t="shared" si="1"/>
        <v>0.773158766257795</v>
      </c>
      <c r="Z14" s="12">
        <f t="shared" si="1"/>
        <v>0.52001926914503194</v>
      </c>
      <c r="AA14" s="12">
        <f t="shared" si="1"/>
        <v>-5.5972590677481832E-3</v>
      </c>
      <c r="AB14" s="12">
        <f t="shared" si="1"/>
        <v>0.56471268269507535</v>
      </c>
    </row>
    <row r="17" spans="1:1" ht="15.4" x14ac:dyDescent="0.45">
      <c r="A17" s="3" t="s">
        <v>46</v>
      </c>
    </row>
    <row r="18" spans="1:1" ht="15.75" x14ac:dyDescent="0.5">
      <c r="A18" s="9" t="s">
        <v>72</v>
      </c>
    </row>
    <row r="19" spans="1:1" ht="15.4" x14ac:dyDescent="0.45">
      <c r="A19" s="4" t="s">
        <v>47</v>
      </c>
    </row>
    <row r="20" spans="1:1" ht="15.4" x14ac:dyDescent="0.45">
      <c r="A20" s="4" t="s">
        <v>48</v>
      </c>
    </row>
  </sheetData>
  <conditionalFormatting sqref="D4:AB1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2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RowHeight="14.25" x14ac:dyDescent="0.45"/>
  <cols>
    <col min="2" max="2" width="12" customWidth="1"/>
    <col min="3" max="3" width="12" style="19" customWidth="1"/>
    <col min="4" max="28" width="6.1328125" style="12" customWidth="1"/>
  </cols>
  <sheetData>
    <row r="1" spans="1:28" s="5" customFormat="1" x14ac:dyDescent="0.45">
      <c r="A1" s="11" t="s">
        <v>73</v>
      </c>
      <c r="B1" s="10"/>
      <c r="C1" s="20"/>
      <c r="D1" s="21"/>
      <c r="E1" s="21"/>
      <c r="F1" s="21"/>
      <c r="G1" s="21"/>
      <c r="H1" s="21"/>
      <c r="I1" s="21"/>
      <c r="J1" s="21"/>
      <c r="K1" s="21"/>
      <c r="L1" s="21"/>
      <c r="M1" s="21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spans="1:28" s="5" customFormat="1" x14ac:dyDescent="0.45">
      <c r="C2" s="19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</row>
    <row r="3" spans="1:28" s="18" customFormat="1" ht="31.5" customHeight="1" x14ac:dyDescent="0.45">
      <c r="A3" s="14" t="s">
        <v>33</v>
      </c>
      <c r="B3" s="15" t="s">
        <v>43</v>
      </c>
      <c r="C3" s="23" t="s">
        <v>49</v>
      </c>
      <c r="D3" s="16" t="s">
        <v>44</v>
      </c>
      <c r="E3" s="17" t="s">
        <v>0</v>
      </c>
      <c r="F3" s="17" t="s">
        <v>1</v>
      </c>
      <c r="G3" s="17" t="s">
        <v>2</v>
      </c>
      <c r="H3" s="17" t="s">
        <v>3</v>
      </c>
      <c r="I3" s="17" t="s">
        <v>4</v>
      </c>
      <c r="J3" s="17" t="s">
        <v>5</v>
      </c>
      <c r="K3" s="17" t="s">
        <v>6</v>
      </c>
      <c r="L3" s="17" t="s">
        <v>7</v>
      </c>
      <c r="M3" s="17" t="s">
        <v>8</v>
      </c>
      <c r="N3" s="17" t="s">
        <v>9</v>
      </c>
      <c r="O3" s="17" t="s">
        <v>10</v>
      </c>
      <c r="P3" s="17" t="s">
        <v>11</v>
      </c>
      <c r="Q3" s="17" t="s">
        <v>12</v>
      </c>
      <c r="R3" s="17" t="s">
        <v>13</v>
      </c>
      <c r="S3" s="17" t="s">
        <v>14</v>
      </c>
      <c r="T3" s="17" t="s">
        <v>15</v>
      </c>
      <c r="U3" s="17" t="s">
        <v>16</v>
      </c>
      <c r="V3" s="17" t="s">
        <v>17</v>
      </c>
      <c r="W3" s="17" t="s">
        <v>18</v>
      </c>
      <c r="X3" s="17" t="s">
        <v>19</v>
      </c>
      <c r="Y3" s="17" t="s">
        <v>20</v>
      </c>
      <c r="Z3" s="17" t="s">
        <v>21</v>
      </c>
      <c r="AA3" s="17" t="s">
        <v>22</v>
      </c>
      <c r="AB3" s="17" t="s">
        <v>23</v>
      </c>
    </row>
    <row r="4" spans="1:28" x14ac:dyDescent="0.45">
      <c r="A4" s="1" t="s">
        <v>61</v>
      </c>
      <c r="B4" s="5" t="s">
        <v>50</v>
      </c>
      <c r="C4" s="19">
        <f t="shared" ref="C4:C14" si="0">AVERAGE(D4:AB4)</f>
        <v>0.10421680759999996</v>
      </c>
      <c r="D4" s="12">
        <v>3.0220574999999982E-2</v>
      </c>
      <c r="E4" s="12">
        <v>2.3907269999999883E-2</v>
      </c>
      <c r="F4" s="12">
        <v>0.12115319500000001</v>
      </c>
      <c r="G4" s="12">
        <v>0.138424995</v>
      </c>
      <c r="H4" s="12">
        <v>0.10635853999999999</v>
      </c>
      <c r="I4" s="12">
        <v>0.14135782499999999</v>
      </c>
      <c r="J4" s="12">
        <v>0.13502503000000002</v>
      </c>
      <c r="K4" s="12">
        <v>0.131625035</v>
      </c>
      <c r="L4" s="12">
        <v>0.12694020000000003</v>
      </c>
      <c r="M4" s="12">
        <v>3.5440099999999905E-2</v>
      </c>
      <c r="N4" s="12">
        <v>0.13387056</v>
      </c>
      <c r="O4" s="12">
        <v>0.14988840499999997</v>
      </c>
      <c r="P4" s="12">
        <v>0.139777805</v>
      </c>
      <c r="Q4" s="12">
        <v>0.13638544</v>
      </c>
      <c r="R4" s="12">
        <v>0.1531429</v>
      </c>
      <c r="S4" s="12">
        <v>0.12517297500000005</v>
      </c>
      <c r="T4" s="12">
        <v>0.14351365499999999</v>
      </c>
      <c r="U4" s="12">
        <v>1.3502039999999882E-2</v>
      </c>
      <c r="V4" s="12">
        <v>2.2215284999999866E-2</v>
      </c>
      <c r="W4" s="12">
        <v>9.153565499999998E-2</v>
      </c>
      <c r="X4" s="12">
        <v>0.13210403000000004</v>
      </c>
      <c r="Y4" s="12">
        <v>0.13210403000000004</v>
      </c>
      <c r="Z4" s="12">
        <v>0.11548012499999999</v>
      </c>
      <c r="AA4" s="12">
        <v>0.11905130499999998</v>
      </c>
      <c r="AB4" s="12">
        <v>7.2232150000000007E-3</v>
      </c>
    </row>
    <row r="5" spans="1:28" x14ac:dyDescent="0.45">
      <c r="A5" s="1" t="s">
        <v>62</v>
      </c>
      <c r="B5" s="5" t="s">
        <v>51</v>
      </c>
      <c r="C5" s="19">
        <f t="shared" si="0"/>
        <v>-2.6396112000000023E-3</v>
      </c>
      <c r="D5" s="12">
        <v>-3.6894904999999992E-2</v>
      </c>
      <c r="E5" s="12">
        <v>3.0569599999999979E-3</v>
      </c>
      <c r="F5" s="12">
        <v>-0.27712600000000004</v>
      </c>
      <c r="G5" s="12">
        <v>2.3477584999999999E-2</v>
      </c>
      <c r="H5" s="12">
        <v>4.2054495000000004E-2</v>
      </c>
      <c r="I5" s="12">
        <v>5.3980049999999983E-3</v>
      </c>
      <c r="J5" s="12">
        <v>2.3522429999999993E-2</v>
      </c>
      <c r="K5" s="12">
        <v>4.6428205E-2</v>
      </c>
      <c r="L5" s="12">
        <v>9.2373449999999975E-3</v>
      </c>
      <c r="M5" s="12">
        <v>4.4422310000000007E-2</v>
      </c>
      <c r="N5" s="12">
        <v>6.8427499999999973E-3</v>
      </c>
      <c r="O5" s="12">
        <v>2.3404635000000003E-2</v>
      </c>
      <c r="P5" s="12">
        <v>4.4611099999999999E-3</v>
      </c>
      <c r="Q5" s="12">
        <v>6.740059499999998E-2</v>
      </c>
      <c r="R5" s="12">
        <v>-2.3097949999999992E-2</v>
      </c>
      <c r="S5" s="12">
        <v>4.4967314999999994E-2</v>
      </c>
      <c r="T5" s="12">
        <v>2.6299674999999988E-2</v>
      </c>
      <c r="U5" s="12">
        <v>3.0088819999999985E-2</v>
      </c>
      <c r="V5" s="12">
        <v>2.3749774999999994E-2</v>
      </c>
      <c r="W5" s="12">
        <v>-0.12830589499999998</v>
      </c>
      <c r="X5" s="12">
        <v>3.6595889999999992E-2</v>
      </c>
      <c r="Y5" s="12">
        <v>3.6595889999999992E-2</v>
      </c>
      <c r="Z5" s="12">
        <v>-0.14146699500000001</v>
      </c>
      <c r="AA5" s="12">
        <v>6.845163999999998E-2</v>
      </c>
      <c r="AB5" s="12">
        <v>-2.5553965000000001E-2</v>
      </c>
    </row>
    <row r="6" spans="1:28" x14ac:dyDescent="0.45">
      <c r="A6" s="1" t="s">
        <v>63</v>
      </c>
      <c r="B6" s="5" t="s">
        <v>52</v>
      </c>
      <c r="C6" s="19">
        <f t="shared" si="0"/>
        <v>-1.7805323236994203E-2</v>
      </c>
      <c r="D6" s="12">
        <v>-0.11141088439306363</v>
      </c>
      <c r="E6" s="12">
        <v>-9.0099306358381141E-3</v>
      </c>
      <c r="F6" s="12">
        <v>-0.14915867052023124</v>
      </c>
      <c r="G6" s="12">
        <v>-6.2317861271675885E-3</v>
      </c>
      <c r="H6" s="12">
        <v>2.950976878612717E-3</v>
      </c>
      <c r="I6" s="12">
        <v>-8.640861271676268E-3</v>
      </c>
      <c r="J6" s="12">
        <v>-7.205843930635795E-3</v>
      </c>
      <c r="K6" s="12">
        <v>-5.4180462427745662E-3</v>
      </c>
      <c r="L6" s="12">
        <v>-1.2819826589595362E-2</v>
      </c>
      <c r="M6" s="12">
        <v>7.6645895953757221E-3</v>
      </c>
      <c r="N6" s="12">
        <v>-8.9549768786126843E-3</v>
      </c>
      <c r="O6" s="12">
        <v>-7.1217976878612324E-3</v>
      </c>
      <c r="P6" s="12">
        <v>-5.0428901734104054E-3</v>
      </c>
      <c r="Q6" s="12">
        <v>-8.2562947976878263E-3</v>
      </c>
      <c r="R6" s="12">
        <v>1.3338797687861273E-2</v>
      </c>
      <c r="S6" s="12">
        <v>1.0160462427745664E-2</v>
      </c>
      <c r="T6" s="12">
        <v>2.3369901734104047E-2</v>
      </c>
      <c r="U6" s="12">
        <v>-7.2866416184970608E-3</v>
      </c>
      <c r="V6" s="12">
        <v>-7.850294797687828E-3</v>
      </c>
      <c r="W6" s="12">
        <v>1.6616832369942294E-2</v>
      </c>
      <c r="X6" s="12">
        <v>-1.1270635838149595E-3</v>
      </c>
      <c r="Y6" s="12">
        <v>-2.9759075144508117E-3</v>
      </c>
      <c r="Z6" s="12">
        <v>-0.14915867052023124</v>
      </c>
      <c r="AA6" s="12">
        <v>1.4477167630057807E-3</v>
      </c>
      <c r="AB6" s="12">
        <v>-1.3011971098265884E-2</v>
      </c>
    </row>
    <row r="7" spans="1:28" x14ac:dyDescent="0.45">
      <c r="A7" s="1" t="s">
        <v>64</v>
      </c>
      <c r="B7" s="5" t="s">
        <v>53</v>
      </c>
      <c r="C7" s="19">
        <f t="shared" si="0"/>
        <v>-9.7469271999999982E-2</v>
      </c>
      <c r="D7" s="12">
        <v>-9.367990000000001E-2</v>
      </c>
      <c r="E7" s="12">
        <v>-6.873837999999996E-2</v>
      </c>
      <c r="F7" s="12">
        <v>-0.19001175000000003</v>
      </c>
      <c r="G7" s="12">
        <v>-0.108607695</v>
      </c>
      <c r="H7" s="12">
        <v>-6.3836149999999967E-2</v>
      </c>
      <c r="I7" s="12">
        <v>-6.3237759999999962E-2</v>
      </c>
      <c r="J7" s="12">
        <v>-0.14245500000000003</v>
      </c>
      <c r="K7" s="12">
        <v>-0.12788064499999999</v>
      </c>
      <c r="L7" s="12">
        <v>-6.3163159999999996E-2</v>
      </c>
      <c r="M7" s="12">
        <v>-4.4858959999999969E-2</v>
      </c>
      <c r="N7" s="12">
        <v>-3.1171194999999999E-2</v>
      </c>
      <c r="O7" s="12">
        <v>-0.25647317000000003</v>
      </c>
      <c r="P7" s="12">
        <v>-0.15061674999999999</v>
      </c>
      <c r="Q7" s="12">
        <v>-6.7666594999999996E-2</v>
      </c>
      <c r="R7" s="12">
        <v>-7.3880709999999988E-2</v>
      </c>
      <c r="S7" s="12">
        <v>-0.11626164999999998</v>
      </c>
      <c r="T7" s="12">
        <v>-6.4206240000000026E-2</v>
      </c>
      <c r="U7" s="12">
        <v>-8.1376999999999991E-2</v>
      </c>
      <c r="V7" s="12">
        <v>-6.1311279999999975E-2</v>
      </c>
      <c r="W7" s="12">
        <v>-9.9511970000000005E-2</v>
      </c>
      <c r="X7" s="12">
        <v>-0.10000083500000002</v>
      </c>
      <c r="Y7" s="12">
        <v>-6.7581324999999998E-2</v>
      </c>
      <c r="Z7" s="12">
        <v>-0.15399854999999998</v>
      </c>
      <c r="AA7" s="12">
        <v>-5.9146330000000004E-2</v>
      </c>
      <c r="AB7" s="12">
        <v>-8.7058800000000006E-2</v>
      </c>
    </row>
    <row r="8" spans="1:28" x14ac:dyDescent="0.45">
      <c r="A8" s="1" t="s">
        <v>65</v>
      </c>
      <c r="B8" s="5" t="s">
        <v>54</v>
      </c>
      <c r="C8" s="19">
        <f t="shared" si="0"/>
        <v>0.11430816020000002</v>
      </c>
      <c r="D8" s="12">
        <v>0.14179293500000001</v>
      </c>
      <c r="E8" s="12">
        <v>0.122010205</v>
      </c>
      <c r="F8" s="12">
        <v>5.4710179999999997E-2</v>
      </c>
      <c r="G8" s="12">
        <v>0.13843398500000001</v>
      </c>
      <c r="H8" s="12">
        <v>0.12040876</v>
      </c>
      <c r="I8" s="12">
        <v>0.12126743499999999</v>
      </c>
      <c r="J8" s="12">
        <v>0.106557265</v>
      </c>
      <c r="K8" s="12">
        <v>0.10835946</v>
      </c>
      <c r="L8" s="12">
        <v>0.11005681</v>
      </c>
      <c r="M8" s="12">
        <v>0.10867093</v>
      </c>
      <c r="N8" s="12">
        <v>0.10850541500000002</v>
      </c>
      <c r="O8" s="12">
        <v>0.10808763</v>
      </c>
      <c r="P8" s="12">
        <v>0.12236132500000001</v>
      </c>
      <c r="Q8" s="12">
        <v>0.11803219999999999</v>
      </c>
      <c r="R8" s="12">
        <v>0.10738884</v>
      </c>
      <c r="S8" s="12">
        <v>0.11021399000000001</v>
      </c>
      <c r="T8" s="12">
        <v>0.12274183000000001</v>
      </c>
      <c r="U8" s="12">
        <v>0.14089932000000002</v>
      </c>
      <c r="V8" s="12">
        <v>0.10998954000000001</v>
      </c>
      <c r="W8" s="12">
        <v>0.122283355</v>
      </c>
      <c r="X8" s="12">
        <v>0.15375925000000001</v>
      </c>
      <c r="Y8" s="12">
        <v>0.15375925000000001</v>
      </c>
      <c r="Z8" s="12">
        <v>0.105895855</v>
      </c>
      <c r="AA8" s="12">
        <v>6.1907254999999994E-2</v>
      </c>
      <c r="AB8" s="12">
        <v>7.9610985000000023E-2</v>
      </c>
    </row>
    <row r="9" spans="1:28" x14ac:dyDescent="0.45">
      <c r="A9" s="1" t="s">
        <v>66</v>
      </c>
      <c r="B9" s="5" t="s">
        <v>55</v>
      </c>
      <c r="C9" s="19">
        <f t="shared" si="0"/>
        <v>-2.3270230549450554E-2</v>
      </c>
      <c r="D9" s="12">
        <v>-1.0741923076923078E-2</v>
      </c>
      <c r="E9" s="12">
        <v>-4.3259340659340664E-3</v>
      </c>
      <c r="F9" s="12">
        <v>-1.0968626373626373E-2</v>
      </c>
      <c r="G9" s="12">
        <v>-5.3534999999999998E-3</v>
      </c>
      <c r="H9" s="12">
        <v>-1.3614505494505493E-2</v>
      </c>
      <c r="I9" s="12">
        <v>-5.7080054945054942E-3</v>
      </c>
      <c r="J9" s="12">
        <v>-8.2388461538461539E-3</v>
      </c>
      <c r="K9" s="12">
        <v>-2.9469230769230766E-3</v>
      </c>
      <c r="L9" s="12">
        <v>-4.0273626373626371E-3</v>
      </c>
      <c r="M9" s="12">
        <v>-2.9781703296703293E-3</v>
      </c>
      <c r="N9" s="12">
        <v>-4.3284450549450548E-3</v>
      </c>
      <c r="O9" s="12">
        <v>-0.27623963186813189</v>
      </c>
      <c r="P9" s="12">
        <v>-0.16719181318681317</v>
      </c>
      <c r="Q9" s="12">
        <v>-4.0273626373626371E-3</v>
      </c>
      <c r="R9" s="12">
        <v>-3.8700549450549448E-3</v>
      </c>
      <c r="S9" s="12">
        <v>-3.9547802197802198E-3</v>
      </c>
      <c r="T9" s="12">
        <v>-4.2246153846153848E-3</v>
      </c>
      <c r="U9" s="12">
        <v>-4.0586098901098898E-3</v>
      </c>
      <c r="V9" s="12">
        <v>-5.4839395604395613E-3</v>
      </c>
      <c r="W9" s="12">
        <v>-3.8700549450549448E-3</v>
      </c>
      <c r="X9" s="12">
        <v>-7.5123626373626365E-3</v>
      </c>
      <c r="Y9" s="12">
        <v>-7.5123626373626365E-3</v>
      </c>
      <c r="Z9" s="12">
        <v>-5.7080054945054942E-3</v>
      </c>
      <c r="AA9" s="12">
        <v>-3.6293956043956044E-3</v>
      </c>
      <c r="AB9" s="12">
        <v>-1.1240532967032969E-2</v>
      </c>
    </row>
    <row r="10" spans="1:28" x14ac:dyDescent="0.45">
      <c r="A10" s="1" t="s">
        <v>67</v>
      </c>
      <c r="B10" s="5" t="s">
        <v>56</v>
      </c>
      <c r="C10" s="19">
        <f t="shared" si="0"/>
        <v>4.5546360000000015E-2</v>
      </c>
      <c r="D10" s="12">
        <v>-7.8779789999999933E-2</v>
      </c>
      <c r="E10" s="12">
        <v>5.3583599999999974E-2</v>
      </c>
      <c r="F10" s="12">
        <v>9.8760405000000093E-2</v>
      </c>
      <c r="G10" s="12">
        <v>6.2301734999999921E-2</v>
      </c>
      <c r="H10" s="12">
        <v>-2.2539305000000134E-2</v>
      </c>
      <c r="I10" s="12">
        <v>6.2194455000000065E-2</v>
      </c>
      <c r="J10" s="12">
        <v>0.15655621499999997</v>
      </c>
      <c r="K10" s="12">
        <v>-0.11992219999999999</v>
      </c>
      <c r="L10" s="12">
        <v>0.17710214000000007</v>
      </c>
      <c r="M10" s="12">
        <v>-6.6816144999999952E-2</v>
      </c>
      <c r="N10" s="12">
        <v>0.14915202999999999</v>
      </c>
      <c r="O10" s="12">
        <v>4.1809560000000162E-2</v>
      </c>
      <c r="P10" s="12">
        <v>-3.2106755000000022E-2</v>
      </c>
      <c r="Q10" s="12">
        <v>5.8762285000000067E-2</v>
      </c>
      <c r="R10" s="12">
        <v>-8.94687549999999E-2</v>
      </c>
      <c r="S10" s="12">
        <v>5.8272829999999984E-2</v>
      </c>
      <c r="T10" s="12">
        <v>5.9098454999999925E-2</v>
      </c>
      <c r="U10" s="12">
        <v>0.16209683999999999</v>
      </c>
      <c r="V10" s="12">
        <v>6.4524219999999979E-2</v>
      </c>
      <c r="W10" s="12">
        <v>-2.5680369999999949E-2</v>
      </c>
      <c r="X10" s="12">
        <v>1.8163444999999959E-2</v>
      </c>
      <c r="Y10" s="12">
        <v>1.8163444999999959E-2</v>
      </c>
      <c r="Z10" s="12">
        <v>0.12215129000000001</v>
      </c>
      <c r="AA10" s="12">
        <v>0.13102482999999993</v>
      </c>
      <c r="AB10" s="12">
        <v>8.025454000000018E-2</v>
      </c>
    </row>
    <row r="11" spans="1:28" x14ac:dyDescent="0.45">
      <c r="A11" s="1" t="s">
        <v>68</v>
      </c>
      <c r="B11" s="5" t="s">
        <v>57</v>
      </c>
      <c r="C11" s="19">
        <f t="shared" si="0"/>
        <v>-6.7734981604278072E-2</v>
      </c>
      <c r="D11" s="12">
        <v>3.3185561497326137E-4</v>
      </c>
      <c r="E11" s="12">
        <v>-7.9911802139037411E-2</v>
      </c>
      <c r="F11" s="12">
        <v>-7.6023465240641699E-2</v>
      </c>
      <c r="G11" s="12">
        <v>-7.5059026737967896E-2</v>
      </c>
      <c r="H11" s="12">
        <v>-7.934316577540107E-2</v>
      </c>
      <c r="I11" s="12">
        <v>-7.3377550802139022E-2</v>
      </c>
      <c r="J11" s="12">
        <v>-7.845260427807485E-2</v>
      </c>
      <c r="K11" s="12">
        <v>-8.1910053475935888E-3</v>
      </c>
      <c r="L11" s="12">
        <v>-0.10122764171122996</v>
      </c>
      <c r="M11" s="12">
        <v>-7.7102524064171118E-2</v>
      </c>
      <c r="N11" s="12">
        <v>-1.1857417112299465E-2</v>
      </c>
      <c r="O11" s="12">
        <v>-0.10969914438502673</v>
      </c>
      <c r="P11" s="12">
        <v>-7.1430197860962552E-2</v>
      </c>
      <c r="Q11" s="12">
        <v>-7.2571481283422445E-2</v>
      </c>
      <c r="R11" s="12">
        <v>-4.2979566844919798E-2</v>
      </c>
      <c r="S11" s="12">
        <v>-7.934316577540107E-2</v>
      </c>
      <c r="T11" s="12">
        <v>-7.7976000000000004E-2</v>
      </c>
      <c r="U11" s="12">
        <v>-8.0131727272727257E-2</v>
      </c>
      <c r="V11" s="12">
        <v>-7.7868085561497311E-2</v>
      </c>
      <c r="W11" s="12">
        <v>-7.993537967914438E-2</v>
      </c>
      <c r="X11" s="12">
        <v>-7.0054347593582866E-2</v>
      </c>
      <c r="Y11" s="12">
        <v>-7.4884278074866292E-2</v>
      </c>
      <c r="Z11" s="12">
        <v>-7.6023465240641699E-2</v>
      </c>
      <c r="AA11" s="12">
        <v>-4.2128363636363665E-2</v>
      </c>
      <c r="AB11" s="12">
        <v>-7.813498930481283E-2</v>
      </c>
    </row>
    <row r="12" spans="1:28" x14ac:dyDescent="0.45">
      <c r="A12" s="1" t="s">
        <v>69</v>
      </c>
      <c r="B12" s="5" t="s">
        <v>58</v>
      </c>
      <c r="C12" s="19">
        <f t="shared" si="0"/>
        <v>1.0597902061855687E-2</v>
      </c>
      <c r="D12" s="12">
        <v>4.6650000000000007E-3</v>
      </c>
      <c r="E12" s="12">
        <v>3.8477159793814435E-2</v>
      </c>
      <c r="F12" s="12">
        <v>1.5248731958762885E-2</v>
      </c>
      <c r="G12" s="12">
        <v>1.1980345360824741E-2</v>
      </c>
      <c r="H12" s="12">
        <v>-0.10653849484536078</v>
      </c>
      <c r="I12" s="12">
        <v>6.1078474226804111E-2</v>
      </c>
      <c r="J12" s="12">
        <v>1.3439835051546393E-2</v>
      </c>
      <c r="K12" s="12">
        <v>2.4447804123711343E-2</v>
      </c>
      <c r="L12" s="12">
        <v>2.883626804123713E-2</v>
      </c>
      <c r="M12" s="12">
        <v>3.7769958762886621E-2</v>
      </c>
      <c r="N12" s="12">
        <v>4.1219948453608261E-2</v>
      </c>
      <c r="O12" s="12">
        <v>8.2855927835051527E-3</v>
      </c>
      <c r="P12" s="12">
        <v>-8.0013391752577309E-2</v>
      </c>
      <c r="Q12" s="12">
        <v>3.6039087628865998E-2</v>
      </c>
      <c r="R12" s="12">
        <v>2.9063520618556705E-2</v>
      </c>
      <c r="S12" s="12">
        <v>-0.1010805876288659</v>
      </c>
      <c r="T12" s="12">
        <v>1.5161886597938145E-2</v>
      </c>
      <c r="U12" s="12">
        <v>4.6986541237113426E-2</v>
      </c>
      <c r="V12" s="12">
        <v>-0.10247045360824737</v>
      </c>
      <c r="W12" s="12">
        <v>5.3290757731958766E-2</v>
      </c>
      <c r="X12" s="12">
        <v>4.9239443298969093E-2</v>
      </c>
      <c r="Y12" s="12">
        <v>4.9239443298969093E-2</v>
      </c>
      <c r="Z12" s="12">
        <v>1.4496773195876287E-2</v>
      </c>
      <c r="AA12" s="12">
        <v>4.06195257731959E-2</v>
      </c>
      <c r="AB12" s="12">
        <v>3.5464381443298984E-2</v>
      </c>
    </row>
    <row r="13" spans="1:28" x14ac:dyDescent="0.45">
      <c r="A13" s="1" t="s">
        <v>70</v>
      </c>
      <c r="B13" s="5" t="s">
        <v>59</v>
      </c>
      <c r="C13" s="19">
        <f t="shared" si="0"/>
        <v>-5.9317312238805951E-2</v>
      </c>
      <c r="D13" s="12">
        <v>-6.5961007462686558E-2</v>
      </c>
      <c r="E13" s="12">
        <v>-6.4898776119402993E-2</v>
      </c>
      <c r="F13" s="12">
        <v>-6.3198447761194015E-2</v>
      </c>
      <c r="G13" s="12">
        <v>-6.7604932835820877E-2</v>
      </c>
      <c r="H13" s="12">
        <v>-5.270037313432837E-2</v>
      </c>
      <c r="I13" s="12">
        <v>6.605298507462689E-3</v>
      </c>
      <c r="J13" s="12">
        <v>-6.6709791044776104E-2</v>
      </c>
      <c r="K13" s="12">
        <v>-5.4574500000000012E-2</v>
      </c>
      <c r="L13" s="12">
        <v>-5.9893895522388045E-2</v>
      </c>
      <c r="M13" s="12">
        <v>-6.5036992537313418E-2</v>
      </c>
      <c r="N13" s="12">
        <v>-6.9179626865671626E-2</v>
      </c>
      <c r="O13" s="12">
        <v>-6.0504940298507448E-2</v>
      </c>
      <c r="P13" s="12">
        <v>-6.771717164179103E-2</v>
      </c>
      <c r="Q13" s="12">
        <v>-6.3971492537313435E-2</v>
      </c>
      <c r="R13" s="12">
        <v>-5.9968582089552226E-2</v>
      </c>
      <c r="S13" s="12">
        <v>-7.114444776119401E-2</v>
      </c>
      <c r="T13" s="12">
        <v>-5.7467574626865657E-2</v>
      </c>
      <c r="U13" s="12">
        <v>-5.5987828358208952E-2</v>
      </c>
      <c r="V13" s="12">
        <v>-5.3480805970149259E-2</v>
      </c>
      <c r="W13" s="12">
        <v>-5.2069208955223885E-2</v>
      </c>
      <c r="X13" s="12">
        <v>-5.506528358208955E-2</v>
      </c>
      <c r="Y13" s="12">
        <v>-5.506528358208955E-2</v>
      </c>
      <c r="Z13" s="12">
        <v>-6.3198447761194015E-2</v>
      </c>
      <c r="AA13" s="12">
        <v>-7.0809738805970135E-2</v>
      </c>
      <c r="AB13" s="12">
        <v>-7.3328955223880582E-2</v>
      </c>
    </row>
    <row r="14" spans="1:28" x14ac:dyDescent="0.45">
      <c r="A14" s="1" t="s">
        <v>71</v>
      </c>
      <c r="B14" s="5" t="s">
        <v>60</v>
      </c>
      <c r="C14" s="19">
        <f t="shared" si="0"/>
        <v>-6.7476688571428564E-2</v>
      </c>
      <c r="D14" s="12">
        <v>-7.5717979591836737E-2</v>
      </c>
      <c r="E14" s="12">
        <v>-6.5487979591836706E-2</v>
      </c>
      <c r="F14" s="12">
        <v>-6.6986775510204086E-2</v>
      </c>
      <c r="G14" s="12">
        <v>-6.9272163265306094E-2</v>
      </c>
      <c r="H14" s="12">
        <v>-6.6054627551020373E-2</v>
      </c>
      <c r="I14" s="12">
        <v>-6.3637265306122431E-2</v>
      </c>
      <c r="J14" s="12">
        <v>-7.3686785714285705E-2</v>
      </c>
      <c r="K14" s="12">
        <v>-7.1619714285714287E-2</v>
      </c>
      <c r="L14" s="12">
        <v>-6.7447091836734682E-2</v>
      </c>
      <c r="M14" s="12">
        <v>-6.9205255102040786E-2</v>
      </c>
      <c r="N14" s="12">
        <v>-7.670326530612244E-2</v>
      </c>
      <c r="O14" s="12">
        <v>-7.0754596938775505E-2</v>
      </c>
      <c r="P14" s="12">
        <v>-6.7318301020408158E-2</v>
      </c>
      <c r="Q14" s="12">
        <v>-5.990937244897955E-2</v>
      </c>
      <c r="R14" s="12">
        <v>-7.2485122448979589E-2</v>
      </c>
      <c r="S14" s="12">
        <v>-6.0824714285714253E-2</v>
      </c>
      <c r="T14" s="12">
        <v>-6.8797688775510207E-2</v>
      </c>
      <c r="U14" s="12">
        <v>-6.3519663265306101E-2</v>
      </c>
      <c r="V14" s="12">
        <v>-6.2919102040816299E-2</v>
      </c>
      <c r="W14" s="12">
        <v>-7.8453591836734685E-2</v>
      </c>
      <c r="X14" s="12">
        <v>-6.8227826530612198E-2</v>
      </c>
      <c r="Y14" s="12">
        <v>-6.8227826530612198E-2</v>
      </c>
      <c r="Z14" s="12">
        <v>-7.0361484693877555E-2</v>
      </c>
      <c r="AA14" s="12">
        <v>-4.5008642857142872E-2</v>
      </c>
      <c r="AB14" s="12">
        <v>-6.4290377551020378E-2</v>
      </c>
    </row>
    <row r="16" spans="1:28" ht="15.75" x14ac:dyDescent="0.45">
      <c r="A16" s="6" t="s">
        <v>45</v>
      </c>
      <c r="D16" s="12">
        <f>SUM(D4:D14)</f>
        <v>-0.29617602390953668</v>
      </c>
      <c r="E16" s="12">
        <f t="shared" ref="E16:AB16" si="1">SUM(E4:E14)</f>
        <v>-5.1337607758234982E-2</v>
      </c>
      <c r="F16" s="12">
        <f t="shared" si="1"/>
        <v>-0.54360122344713446</v>
      </c>
      <c r="G16" s="12">
        <f t="shared" si="1"/>
        <v>4.2489541394562153E-2</v>
      </c>
      <c r="H16" s="12">
        <f t="shared" si="1"/>
        <v>-0.13285384992200347</v>
      </c>
      <c r="I16" s="12">
        <f t="shared" si="1"/>
        <v>0.18330004985982373</v>
      </c>
      <c r="J16" s="12">
        <f t="shared" si="1"/>
        <v>5.8351903929927687E-2</v>
      </c>
      <c r="K16" s="12">
        <f t="shared" si="1"/>
        <v>-7.9692529829294131E-2</v>
      </c>
      <c r="L16" s="12">
        <f t="shared" si="1"/>
        <v>0.14359378474392653</v>
      </c>
      <c r="M16" s="12">
        <f t="shared" si="1"/>
        <v>-9.2030158674933318E-2</v>
      </c>
      <c r="N16" s="12">
        <f t="shared" si="1"/>
        <v>0.23739577723595701</v>
      </c>
      <c r="O16" s="12">
        <f t="shared" si="1"/>
        <v>-0.44931745839479753</v>
      </c>
      <c r="P16" s="12">
        <f t="shared" si="1"/>
        <v>-0.37483703063596263</v>
      </c>
      <c r="Q16" s="12">
        <f t="shared" si="1"/>
        <v>0.14021700892410016</v>
      </c>
      <c r="R16" s="12">
        <f t="shared" si="1"/>
        <v>-6.2816683022088454E-2</v>
      </c>
      <c r="S16" s="12">
        <f t="shared" si="1"/>
        <v>-8.3821773243209746E-2</v>
      </c>
      <c r="T16" s="12">
        <f t="shared" si="1"/>
        <v>0.11751328454505089</v>
      </c>
      <c r="U16" s="12">
        <f t="shared" si="1"/>
        <v>0.10121209083226405</v>
      </c>
      <c r="V16" s="12">
        <f t="shared" si="1"/>
        <v>-0.15090514153883774</v>
      </c>
      <c r="W16" s="12">
        <f t="shared" si="1"/>
        <v>-0.18409987031425679</v>
      </c>
      <c r="X16" s="12">
        <f t="shared" si="1"/>
        <v>8.7874339371506918E-2</v>
      </c>
      <c r="Y16" s="12">
        <f t="shared" si="1"/>
        <v>0.11361507495958763</v>
      </c>
      <c r="Z16" s="12">
        <f t="shared" si="1"/>
        <v>-0.30189157551457374</v>
      </c>
      <c r="AA16" s="12">
        <f t="shared" si="1"/>
        <v>0.20177980163232931</v>
      </c>
      <c r="AB16" s="12">
        <f t="shared" si="1"/>
        <v>-0.15006646970171345</v>
      </c>
    </row>
    <row r="19" spans="1:1" ht="15.4" x14ac:dyDescent="0.45">
      <c r="A19" s="7" t="s">
        <v>46</v>
      </c>
    </row>
    <row r="20" spans="1:1" ht="15.75" x14ac:dyDescent="0.5">
      <c r="A20" s="9" t="s">
        <v>72</v>
      </c>
    </row>
    <row r="21" spans="1:1" ht="15.4" x14ac:dyDescent="0.45">
      <c r="A21" s="8" t="s">
        <v>47</v>
      </c>
    </row>
    <row r="22" spans="1:1" ht="15.4" x14ac:dyDescent="0.45">
      <c r="A22" s="8" t="s">
        <v>48</v>
      </c>
    </row>
  </sheetData>
  <conditionalFormatting sqref="C4:AB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tripe rust (P.s.)</vt:lpstr>
      <vt:lpstr>Leaf rust (P.h.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tter, Thomas</dc:creator>
  <cp:lastModifiedBy>Thomas V</cp:lastModifiedBy>
  <dcterms:created xsi:type="dcterms:W3CDTF">2017-03-30T08:58:48Z</dcterms:created>
  <dcterms:modified xsi:type="dcterms:W3CDTF">2017-10-07T15:19:12Z</dcterms:modified>
</cp:coreProperties>
</file>